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showInkAnnotation="0" autoCompressPictures="0"/>
  <bookViews>
    <workbookView xWindow="0" yWindow="0" windowWidth="20490" windowHeight="7755" tabRatio="500" activeTab="2"/>
  </bookViews>
  <sheets>
    <sheet name="Hdac1 single allele UP" sheetId="1" r:id="rId1"/>
    <sheet name="Hdac2KI UP" sheetId="2" r:id="rId2"/>
    <sheet name="Hdac2KI DOWN" sheetId="3" r:id="rId3"/>
  </sheets>
  <definedNames>
    <definedName name="_xlnm._FilterDatabase" localSheetId="2" hidden="1">'Hdac2KI DOWN'!$A$1:$D$1</definedName>
  </definedNames>
  <calcPr calcId="15251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19" i="3" l="1"/>
</calcChain>
</file>

<file path=xl/sharedStrings.xml><?xml version="1.0" encoding="utf-8"?>
<sst xmlns="http://schemas.openxmlformats.org/spreadsheetml/2006/main" count="337" uniqueCount="311">
  <si>
    <t>GeneSymbol</t>
  </si>
  <si>
    <t>RefSeqAccession</t>
  </si>
  <si>
    <t>p.value.adj</t>
  </si>
  <si>
    <t>4930447C04Rik</t>
  </si>
  <si>
    <t>NM_029444</t>
  </si>
  <si>
    <t>8430408G22Rik</t>
  </si>
  <si>
    <t>NM_145980</t>
  </si>
  <si>
    <t>A130040M12Rik</t>
  </si>
  <si>
    <t>NR_002860</t>
  </si>
  <si>
    <t>Adad2</t>
  </si>
  <si>
    <t>NM_029428</t>
  </si>
  <si>
    <t>Agt</t>
  </si>
  <si>
    <t>NM_007428</t>
  </si>
  <si>
    <t>Akr1c13</t>
  </si>
  <si>
    <t>NM_013778</t>
  </si>
  <si>
    <t>Ano9</t>
  </si>
  <si>
    <t>NM_178381</t>
  </si>
  <si>
    <t>Art5</t>
  </si>
  <si>
    <t>NM_007491</t>
  </si>
  <si>
    <t>Atp8b3</t>
  </si>
  <si>
    <t>NM_026094</t>
  </si>
  <si>
    <t>Cd300lf</t>
  </si>
  <si>
    <t>NM_001169153</t>
  </si>
  <si>
    <t>Cd59a</t>
  </si>
  <si>
    <t>NM_007652</t>
  </si>
  <si>
    <t>Cebpd</t>
  </si>
  <si>
    <t>NM_007679</t>
  </si>
  <si>
    <t>Crb1</t>
  </si>
  <si>
    <t>NM_133239</t>
  </si>
  <si>
    <t>Crybb1</t>
  </si>
  <si>
    <t>NM_023695</t>
  </si>
  <si>
    <t>Dct</t>
  </si>
  <si>
    <t>NM_010024</t>
  </si>
  <si>
    <t>Dmc1</t>
  </si>
  <si>
    <t>NM_010059</t>
  </si>
  <si>
    <t>Dmrtc2</t>
  </si>
  <si>
    <t>NM_027732</t>
  </si>
  <si>
    <t>Dnase1l2</t>
  </si>
  <si>
    <t>NM_025718</t>
  </si>
  <si>
    <t>Echdc2</t>
  </si>
  <si>
    <t>NM_026728</t>
  </si>
  <si>
    <t>Edn1</t>
  </si>
  <si>
    <t>NM_010104</t>
  </si>
  <si>
    <t>Eml2</t>
  </si>
  <si>
    <t>NM_028153</t>
  </si>
  <si>
    <t>Fam107a</t>
  </si>
  <si>
    <t>NM_183187</t>
  </si>
  <si>
    <t>Fam83g</t>
  </si>
  <si>
    <t>NM_178618</t>
  </si>
  <si>
    <t>Fcgbp</t>
  </si>
  <si>
    <t>NM_001122603</t>
  </si>
  <si>
    <t>Gm10046</t>
  </si>
  <si>
    <t>NR_033484</t>
  </si>
  <si>
    <t>Got1l1</t>
  </si>
  <si>
    <t>NM_029674</t>
  </si>
  <si>
    <t>Gpc2</t>
  </si>
  <si>
    <t>NM_172412</t>
  </si>
  <si>
    <t>Hif3a</t>
  </si>
  <si>
    <t>NM_016868</t>
  </si>
  <si>
    <t>Hmgcs2</t>
  </si>
  <si>
    <t>NM_008256</t>
  </si>
  <si>
    <t>Hoga1</t>
  </si>
  <si>
    <t>NM_026152</t>
  </si>
  <si>
    <t>Htr3a</t>
  </si>
  <si>
    <t>NM_013561</t>
  </si>
  <si>
    <t>Il28ra</t>
  </si>
  <si>
    <t>NM_174851</t>
  </si>
  <si>
    <t>Ino80b</t>
  </si>
  <si>
    <t>NM_023547</t>
  </si>
  <si>
    <t>Kcnt1</t>
  </si>
  <si>
    <t>NM_175462</t>
  </si>
  <si>
    <t>Lgals7</t>
  </si>
  <si>
    <t>NM_008496</t>
  </si>
  <si>
    <t>LOC100503637</t>
  </si>
  <si>
    <t>XM_003085330</t>
  </si>
  <si>
    <t>Ly6c1</t>
  </si>
  <si>
    <t>NM_010741</t>
  </si>
  <si>
    <t>Lypd3</t>
  </si>
  <si>
    <t>NM_133743</t>
  </si>
  <si>
    <t>Lypd4</t>
  </si>
  <si>
    <t>NM_182785</t>
  </si>
  <si>
    <t>Mag</t>
  </si>
  <si>
    <t>NM_010758</t>
  </si>
  <si>
    <t>Ms4a4a</t>
  </si>
  <si>
    <t>XM_003086124</t>
  </si>
  <si>
    <t>Mt1</t>
  </si>
  <si>
    <t>NM_013602</t>
  </si>
  <si>
    <t>Mt2</t>
  </si>
  <si>
    <t>NM_008630</t>
  </si>
  <si>
    <t>Ng23</t>
  </si>
  <si>
    <t>NM_023893</t>
  </si>
  <si>
    <t>Otop2</t>
  </si>
  <si>
    <t>NM_172801</t>
  </si>
  <si>
    <t>Phldb3</t>
  </si>
  <si>
    <t>NM_001102613</t>
  </si>
  <si>
    <t>Pla1a</t>
  </si>
  <si>
    <t>NM_134102</t>
  </si>
  <si>
    <t>Ppap2c</t>
  </si>
  <si>
    <t>NM_015817</t>
  </si>
  <si>
    <t>Prkcd</t>
  </si>
  <si>
    <t>NM_011103</t>
  </si>
  <si>
    <t>Prodh</t>
  </si>
  <si>
    <t>NM_011172</t>
  </si>
  <si>
    <t>Rnf122</t>
  </si>
  <si>
    <t>NM_175136</t>
  </si>
  <si>
    <t>Rnf207</t>
  </si>
  <si>
    <t>NM_001033489</t>
  </si>
  <si>
    <t>Rom1</t>
  </si>
  <si>
    <t>NM_009073</t>
  </si>
  <si>
    <t>Slc2a1</t>
  </si>
  <si>
    <t>NM_011400</t>
  </si>
  <si>
    <t>Slc2a4</t>
  </si>
  <si>
    <t>NM_009204</t>
  </si>
  <si>
    <t>Sult1a1</t>
  </si>
  <si>
    <t>NM_133670</t>
  </si>
  <si>
    <t>Sult5a1</t>
  </si>
  <si>
    <t>NM_020564</t>
  </si>
  <si>
    <t>Tcfl5</t>
  </si>
  <si>
    <t>NM_178254</t>
  </si>
  <si>
    <t>Tmem159</t>
  </si>
  <si>
    <t>NM_145586</t>
  </si>
  <si>
    <t>Tmem82</t>
  </si>
  <si>
    <t>NM_145987</t>
  </si>
  <si>
    <t>Ucp2</t>
  </si>
  <si>
    <t>NM_011671</t>
  </si>
  <si>
    <t>Ucp3</t>
  </si>
  <si>
    <t>NM_009464</t>
  </si>
  <si>
    <t>Wdr92</t>
  </si>
  <si>
    <t>NM_178909</t>
  </si>
  <si>
    <t>Wfikkn2</t>
  </si>
  <si>
    <t>NM_181819</t>
  </si>
  <si>
    <t>Coef (log2 coefficient MUTvsWT)</t>
  </si>
  <si>
    <t>NM_001037743</t>
  </si>
  <si>
    <t>4921506M07Rik</t>
  </si>
  <si>
    <t>NM_172845</t>
  </si>
  <si>
    <t>Adamts4</t>
  </si>
  <si>
    <t>NM_145489</t>
  </si>
  <si>
    <t>AI661453</t>
  </si>
  <si>
    <t>NM_001081970</t>
  </si>
  <si>
    <t>Apol8</t>
  </si>
  <si>
    <t>NM_001112744</t>
  </si>
  <si>
    <t>Arhgef16</t>
  </si>
  <si>
    <t>NR_026848</t>
  </si>
  <si>
    <t>C030034I22Rik</t>
  </si>
  <si>
    <t>NM_144938</t>
  </si>
  <si>
    <t>C1s</t>
  </si>
  <si>
    <t>NR_015492</t>
  </si>
  <si>
    <t>C230035I16Rik</t>
  </si>
  <si>
    <t>NM_130859</t>
  </si>
  <si>
    <t>Card10</t>
  </si>
  <si>
    <t>NM_001081665</t>
  </si>
  <si>
    <t>Ccdc129</t>
  </si>
  <si>
    <t>NM_008795</t>
  </si>
  <si>
    <t>Cdk18</t>
  </si>
  <si>
    <t>NM_153551</t>
  </si>
  <si>
    <t>Dennd1c</t>
  </si>
  <si>
    <t>NM_001093754</t>
  </si>
  <si>
    <t>Dennd2d</t>
  </si>
  <si>
    <t>NR_033673</t>
  </si>
  <si>
    <t>EG625321</t>
  </si>
  <si>
    <t>NM_145158</t>
  </si>
  <si>
    <t>Emilin2</t>
  </si>
  <si>
    <t>NM_008532</t>
  </si>
  <si>
    <t>Epcam</t>
  </si>
  <si>
    <t>NM_177391</t>
  </si>
  <si>
    <t>Fam109b</t>
  </si>
  <si>
    <t>NM_008003</t>
  </si>
  <si>
    <t>Fgf15</t>
  </si>
  <si>
    <t>NM_008011</t>
  </si>
  <si>
    <t>Fgfr4</t>
  </si>
  <si>
    <t>NM_010253</t>
  </si>
  <si>
    <t>Gal</t>
  </si>
  <si>
    <t>NR_033637</t>
  </si>
  <si>
    <t>Gm4349</t>
  </si>
  <si>
    <t>NM_175668</t>
  </si>
  <si>
    <t>Gpr4</t>
  </si>
  <si>
    <t>NM_010407</t>
  </si>
  <si>
    <t>Hck</t>
  </si>
  <si>
    <t>NM_013560</t>
  </si>
  <si>
    <t>Hspb1</t>
  </si>
  <si>
    <t>NM_009951</t>
  </si>
  <si>
    <t>Igf2bp1</t>
  </si>
  <si>
    <t>NM_153512</t>
  </si>
  <si>
    <t>Kcng3</t>
  </si>
  <si>
    <t>NM_008940</t>
  </si>
  <si>
    <t>Klk8</t>
  </si>
  <si>
    <t>NM_203345</t>
  </si>
  <si>
    <t>Ltk</t>
  </si>
  <si>
    <t>NM_028584</t>
  </si>
  <si>
    <t>Marveld3</t>
  </si>
  <si>
    <t>NM_013599</t>
  </si>
  <si>
    <t>Mmp9</t>
  </si>
  <si>
    <t>NM_001081115</t>
  </si>
  <si>
    <t>Nccrp1</t>
  </si>
  <si>
    <t>NM_008738</t>
  </si>
  <si>
    <t>Nrtn</t>
  </si>
  <si>
    <t>NM_201607</t>
  </si>
  <si>
    <t>Pde4c</t>
  </si>
  <si>
    <t>NM_198604</t>
  </si>
  <si>
    <t>Plekhg6</t>
  </si>
  <si>
    <t>NM_001083936</t>
  </si>
  <si>
    <t>Pth1r</t>
  </si>
  <si>
    <t>NM_001033043</t>
  </si>
  <si>
    <t>Rnf17</t>
  </si>
  <si>
    <t>NM_011325</t>
  </si>
  <si>
    <t>Scnn1b</t>
  </si>
  <si>
    <t>NR_004445</t>
  </si>
  <si>
    <t>Snord22</t>
  </si>
  <si>
    <t>NM_025712</t>
  </si>
  <si>
    <t>Snx31</t>
  </si>
  <si>
    <t>NM_016907</t>
  </si>
  <si>
    <t>Spint1</t>
  </si>
  <si>
    <t>NM_008596</t>
  </si>
  <si>
    <t>Sypl2</t>
  </si>
  <si>
    <t>NM_021344</t>
  </si>
  <si>
    <t>Tesc</t>
  </si>
  <si>
    <t>NM_013769</t>
  </si>
  <si>
    <t>Tjp3</t>
  </si>
  <si>
    <t>NM_001013616</t>
  </si>
  <si>
    <t>Trim6</t>
  </si>
  <si>
    <t>NM_001009935</t>
  </si>
  <si>
    <t>Txnip</t>
  </si>
  <si>
    <t>NM_026323</t>
  </si>
  <si>
    <t>Wfdc2</t>
  </si>
  <si>
    <t>NR_027926</t>
  </si>
  <si>
    <t>4930507D05Rik</t>
  </si>
  <si>
    <t>NM_009732</t>
  </si>
  <si>
    <t>Avp</t>
  </si>
  <si>
    <t>NR_003364</t>
  </si>
  <si>
    <t>BC018473</t>
  </si>
  <si>
    <t>NM_009744</t>
  </si>
  <si>
    <t>Bcl6</t>
  </si>
  <si>
    <t>NM_001039558</t>
  </si>
  <si>
    <t>C030030A07Rik</t>
  </si>
  <si>
    <t>NM_009779</t>
  </si>
  <si>
    <t>C3ar1</t>
  </si>
  <si>
    <t>NM_207268</t>
  </si>
  <si>
    <t>Ccdc87</t>
  </si>
  <si>
    <t>NM_026929</t>
  </si>
  <si>
    <t>Chac1</t>
  </si>
  <si>
    <t>NM_170588</t>
  </si>
  <si>
    <t>Cpne1</t>
  </si>
  <si>
    <t>NM_178752</t>
  </si>
  <si>
    <t>D330012F22Rik</t>
  </si>
  <si>
    <t>NM_173425</t>
  </si>
  <si>
    <t>Fam124b</t>
  </si>
  <si>
    <t>NM_010177</t>
  </si>
  <si>
    <t>Fasl</t>
  </si>
  <si>
    <t>NM_008216</t>
  </si>
  <si>
    <t>Has2</t>
  </si>
  <si>
    <t>NM_024257</t>
  </si>
  <si>
    <t>Hdhd3</t>
  </si>
  <si>
    <t>NM_029842</t>
  </si>
  <si>
    <t>Jmjd5</t>
  </si>
  <si>
    <t>NM_001008785</t>
  </si>
  <si>
    <t>Kbtbd8</t>
  </si>
  <si>
    <t>NM_173433</t>
  </si>
  <si>
    <t>Kdm4d</t>
  </si>
  <si>
    <t>NM_018857</t>
  </si>
  <si>
    <t>Msln</t>
  </si>
  <si>
    <t>NM_026793</t>
  </si>
  <si>
    <t>Myct1</t>
  </si>
  <si>
    <t>NM_001081238</t>
  </si>
  <si>
    <t>Palb2</t>
  </si>
  <si>
    <t>NM_001136079</t>
  </si>
  <si>
    <t>Ptger4</t>
  </si>
  <si>
    <t>NM_001014761</t>
  </si>
  <si>
    <t>Scn2b</t>
  </si>
  <si>
    <t>NM_001172068</t>
  </si>
  <si>
    <t>Senp8</t>
  </si>
  <si>
    <t>NM_178391</t>
  </si>
  <si>
    <t>Setmar</t>
  </si>
  <si>
    <t>NM_001013780</t>
  </si>
  <si>
    <t>Slc25a34</t>
  </si>
  <si>
    <t>NM_001042451</t>
  </si>
  <si>
    <t>Snca</t>
  </si>
  <si>
    <t>NM_178650</t>
  </si>
  <si>
    <t>Tbc1d10c</t>
  </si>
  <si>
    <t>NM_019507</t>
  </si>
  <si>
    <t>Tbx21</t>
  </si>
  <si>
    <t>NM_025780</t>
  </si>
  <si>
    <t>Thap2</t>
  </si>
  <si>
    <t>NM_197986</t>
  </si>
  <si>
    <t>Tmem140</t>
  </si>
  <si>
    <t>NM_009448</t>
  </si>
  <si>
    <t>Tuba1c</t>
  </si>
  <si>
    <t>NM_146179</t>
  </si>
  <si>
    <t>Zfp418</t>
  </si>
  <si>
    <t>NM_001033249</t>
  </si>
  <si>
    <t>Zfp583</t>
  </si>
  <si>
    <t>NM_011762</t>
  </si>
  <si>
    <t>Zfp59</t>
  </si>
  <si>
    <t>NM_001008549</t>
  </si>
  <si>
    <t>Zfp658</t>
  </si>
  <si>
    <t>NM_001166218</t>
  </si>
  <si>
    <t>Zfp712</t>
  </si>
  <si>
    <t>NM_172482</t>
  </si>
  <si>
    <t>Zfp719</t>
  </si>
  <si>
    <t>NM_001081680</t>
  </si>
  <si>
    <t>Zfp72</t>
  </si>
  <si>
    <t>NM_177888</t>
  </si>
  <si>
    <t>Zfp78</t>
  </si>
  <si>
    <t>NM_001099323</t>
  </si>
  <si>
    <t>Zkscan16</t>
  </si>
  <si>
    <t>NM_001001447</t>
  </si>
  <si>
    <t>Zscan22</t>
  </si>
  <si>
    <t>NM_178375</t>
  </si>
  <si>
    <t>Zswim3</t>
  </si>
  <si>
    <t>NM_027613</t>
  </si>
  <si>
    <t>Mmrn1</t>
  </si>
  <si>
    <t>not expressed (RPM below 1) in Hdac2KI/+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000"/>
    <numFmt numFmtId="165" formatCode="0.000"/>
  </numFmts>
  <fonts count="3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6" tint="0.59999389629810485"/>
        <bgColor indexed="64"/>
      </patternFill>
    </fill>
  </fills>
  <borders count="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</borders>
  <cellStyleXfs count="33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5">
    <xf numFmtId="0" fontId="0" fillId="0" borderId="0" xfId="0"/>
    <xf numFmtId="0" fontId="0" fillId="2" borderId="1" xfId="0" applyFill="1" applyBorder="1"/>
    <xf numFmtId="0" fontId="0" fillId="4" borderId="1" xfId="0" applyFill="1" applyBorder="1"/>
    <xf numFmtId="0" fontId="0" fillId="2" borderId="2" xfId="0" applyFill="1" applyBorder="1"/>
    <xf numFmtId="0" fontId="0" fillId="4" borderId="2" xfId="0" applyFill="1" applyBorder="1"/>
    <xf numFmtId="0" fontId="0" fillId="2" borderId="3" xfId="0" applyFill="1" applyBorder="1"/>
    <xf numFmtId="0" fontId="0" fillId="2" borderId="4" xfId="0" applyFill="1" applyBorder="1"/>
    <xf numFmtId="0" fontId="0" fillId="3" borderId="4" xfId="0" applyFill="1" applyBorder="1"/>
    <xf numFmtId="0" fontId="0" fillId="4" borderId="5" xfId="0" applyFill="1" applyBorder="1"/>
    <xf numFmtId="165" fontId="0" fillId="3" borderId="1" xfId="0" applyNumberFormat="1" applyFill="1" applyBorder="1"/>
    <xf numFmtId="164" fontId="0" fillId="4" borderId="1" xfId="0" applyNumberFormat="1" applyFill="1" applyBorder="1"/>
    <xf numFmtId="165" fontId="0" fillId="3" borderId="2" xfId="0" applyNumberFormat="1" applyFill="1" applyBorder="1"/>
    <xf numFmtId="164" fontId="0" fillId="4" borderId="2" xfId="0" applyNumberFormat="1" applyFill="1" applyBorder="1"/>
    <xf numFmtId="0" fontId="0" fillId="0" borderId="0" xfId="0" applyFill="1"/>
    <xf numFmtId="0" fontId="0" fillId="3" borderId="1" xfId="0" applyFill="1" applyBorder="1"/>
  </cellXfs>
  <cellStyles count="3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65"/>
  <sheetViews>
    <sheetView workbookViewId="0">
      <selection activeCell="D19" sqref="D19"/>
    </sheetView>
  </sheetViews>
  <sheetFormatPr defaultColWidth="11" defaultRowHeight="15.75" x14ac:dyDescent="0.25"/>
  <cols>
    <col min="1" max="1" width="14.625" bestFit="1" customWidth="1"/>
    <col min="2" max="2" width="14.875" bestFit="1" customWidth="1"/>
    <col min="3" max="3" width="28" bestFit="1" customWidth="1"/>
    <col min="4" max="4" width="10.125" bestFit="1" customWidth="1"/>
  </cols>
  <sheetData>
    <row r="1" spans="1:4" ht="16.5" thickBot="1" x14ac:dyDescent="0.3">
      <c r="A1" s="5" t="s">
        <v>0</v>
      </c>
      <c r="B1" s="6" t="s">
        <v>1</v>
      </c>
      <c r="C1" s="7" t="s">
        <v>131</v>
      </c>
      <c r="D1" s="8" t="s">
        <v>2</v>
      </c>
    </row>
    <row r="2" spans="1:4" x14ac:dyDescent="0.25">
      <c r="A2" s="3" t="s">
        <v>3</v>
      </c>
      <c r="B2" s="3" t="s">
        <v>4</v>
      </c>
      <c r="C2" s="11">
        <v>1.2410000000000001</v>
      </c>
      <c r="D2" s="4">
        <v>1.6899999999999999E-4</v>
      </c>
    </row>
    <row r="3" spans="1:4" x14ac:dyDescent="0.25">
      <c r="A3" s="1" t="s">
        <v>5</v>
      </c>
      <c r="B3" s="1" t="s">
        <v>6</v>
      </c>
      <c r="C3" s="9">
        <v>1.3260000000000001</v>
      </c>
      <c r="D3" s="2">
        <v>7.6400000000000003E-4</v>
      </c>
    </row>
    <row r="4" spans="1:4" x14ac:dyDescent="0.25">
      <c r="A4" s="1" t="s">
        <v>7</v>
      </c>
      <c r="B4" s="1" t="s">
        <v>8</v>
      </c>
      <c r="C4" s="9">
        <v>2.8029999999999999</v>
      </c>
      <c r="D4" s="2">
        <v>3.9999999999999998E-6</v>
      </c>
    </row>
    <row r="5" spans="1:4" x14ac:dyDescent="0.25">
      <c r="A5" s="1" t="s">
        <v>9</v>
      </c>
      <c r="B5" s="1" t="s">
        <v>10</v>
      </c>
      <c r="C5" s="9">
        <v>1.3819999999999999</v>
      </c>
      <c r="D5" s="2">
        <v>6.4700000000000001E-4</v>
      </c>
    </row>
    <row r="6" spans="1:4" x14ac:dyDescent="0.25">
      <c r="A6" s="1" t="s">
        <v>11</v>
      </c>
      <c r="B6" s="1" t="s">
        <v>12</v>
      </c>
      <c r="C6" s="9">
        <v>1.3819999999999999</v>
      </c>
      <c r="D6" s="2">
        <v>3.7100000000000002E-4</v>
      </c>
    </row>
    <row r="7" spans="1:4" x14ac:dyDescent="0.25">
      <c r="A7" s="1" t="s">
        <v>13</v>
      </c>
      <c r="B7" s="1" t="s">
        <v>14</v>
      </c>
      <c r="C7" s="9">
        <v>1.22</v>
      </c>
      <c r="D7" s="2">
        <v>2.0000000000000002E-5</v>
      </c>
    </row>
    <row r="8" spans="1:4" x14ac:dyDescent="0.25">
      <c r="A8" s="1" t="s">
        <v>15</v>
      </c>
      <c r="B8" s="1" t="s">
        <v>16</v>
      </c>
      <c r="C8" s="9">
        <v>1.071</v>
      </c>
      <c r="D8" s="2">
        <v>1.76E-4</v>
      </c>
    </row>
    <row r="9" spans="1:4" x14ac:dyDescent="0.25">
      <c r="A9" s="1" t="s">
        <v>17</v>
      </c>
      <c r="B9" s="1" t="s">
        <v>18</v>
      </c>
      <c r="C9" s="9">
        <v>1.538</v>
      </c>
      <c r="D9" s="2">
        <v>2.5000000000000001E-5</v>
      </c>
    </row>
    <row r="10" spans="1:4" x14ac:dyDescent="0.25">
      <c r="A10" s="1" t="s">
        <v>19</v>
      </c>
      <c r="B10" s="1" t="s">
        <v>20</v>
      </c>
      <c r="C10" s="9">
        <v>1.022</v>
      </c>
      <c r="D10" s="2">
        <v>1.94E-4</v>
      </c>
    </row>
    <row r="11" spans="1:4" x14ac:dyDescent="0.25">
      <c r="A11" s="1" t="s">
        <v>21</v>
      </c>
      <c r="B11" s="1" t="s">
        <v>22</v>
      </c>
      <c r="C11" s="9">
        <v>1.113</v>
      </c>
      <c r="D11" s="2">
        <v>2.5000000000000001E-5</v>
      </c>
    </row>
    <row r="12" spans="1:4" x14ac:dyDescent="0.25">
      <c r="A12" s="1" t="s">
        <v>23</v>
      </c>
      <c r="B12" s="1" t="s">
        <v>24</v>
      </c>
      <c r="C12" s="9">
        <v>1.0449999999999999</v>
      </c>
      <c r="D12" s="2">
        <v>7.1000000000000005E-5</v>
      </c>
    </row>
    <row r="13" spans="1:4" x14ac:dyDescent="0.25">
      <c r="A13" s="1" t="s">
        <v>25</v>
      </c>
      <c r="B13" s="1" t="s">
        <v>26</v>
      </c>
      <c r="C13" s="9">
        <v>1.4279999999999999</v>
      </c>
      <c r="D13" s="2">
        <v>3.9999999999999998E-6</v>
      </c>
    </row>
    <row r="14" spans="1:4" x14ac:dyDescent="0.25">
      <c r="A14" s="1" t="s">
        <v>27</v>
      </c>
      <c r="B14" s="1" t="s">
        <v>28</v>
      </c>
      <c r="C14" s="9">
        <v>1.0640000000000001</v>
      </c>
      <c r="D14" s="2">
        <v>4.6000000000000001E-4</v>
      </c>
    </row>
    <row r="15" spans="1:4" x14ac:dyDescent="0.25">
      <c r="A15" s="1" t="s">
        <v>29</v>
      </c>
      <c r="B15" s="1" t="s">
        <v>30</v>
      </c>
      <c r="C15" s="9">
        <v>1.087</v>
      </c>
      <c r="D15" s="2">
        <v>6.9999999999999994E-5</v>
      </c>
    </row>
    <row r="16" spans="1:4" x14ac:dyDescent="0.25">
      <c r="A16" s="1" t="s">
        <v>31</v>
      </c>
      <c r="B16" s="1" t="s">
        <v>32</v>
      </c>
      <c r="C16" s="9">
        <v>1.0980000000000001</v>
      </c>
      <c r="D16" s="2">
        <v>3.7289000000000003E-2</v>
      </c>
    </row>
    <row r="17" spans="1:4" x14ac:dyDescent="0.25">
      <c r="A17" s="1" t="s">
        <v>33</v>
      </c>
      <c r="B17" s="1" t="s">
        <v>34</v>
      </c>
      <c r="C17" s="9">
        <v>1.3</v>
      </c>
      <c r="D17" s="2">
        <v>3.2699999999999998E-4</v>
      </c>
    </row>
    <row r="18" spans="1:4" x14ac:dyDescent="0.25">
      <c r="A18" s="1" t="s">
        <v>35</v>
      </c>
      <c r="B18" s="1" t="s">
        <v>36</v>
      </c>
      <c r="C18" s="9">
        <v>2.0270000000000001</v>
      </c>
      <c r="D18" s="2">
        <v>8.2000000000000001E-5</v>
      </c>
    </row>
    <row r="19" spans="1:4" x14ac:dyDescent="0.25">
      <c r="A19" s="1" t="s">
        <v>37</v>
      </c>
      <c r="B19" s="1" t="s">
        <v>38</v>
      </c>
      <c r="C19" s="9">
        <v>1.2350000000000001</v>
      </c>
      <c r="D19" s="2">
        <v>1.5587E-2</v>
      </c>
    </row>
    <row r="20" spans="1:4" x14ac:dyDescent="0.25">
      <c r="A20" s="1" t="s">
        <v>39</v>
      </c>
      <c r="B20" s="1" t="s">
        <v>40</v>
      </c>
      <c r="C20" s="9">
        <v>1.083</v>
      </c>
      <c r="D20" s="2">
        <v>7.1000000000000005E-5</v>
      </c>
    </row>
    <row r="21" spans="1:4" x14ac:dyDescent="0.25">
      <c r="A21" s="1" t="s">
        <v>41</v>
      </c>
      <c r="B21" s="1" t="s">
        <v>42</v>
      </c>
      <c r="C21" s="9">
        <v>1.712</v>
      </c>
      <c r="D21" s="2">
        <v>1.1490000000000001E-3</v>
      </c>
    </row>
    <row r="22" spans="1:4" x14ac:dyDescent="0.25">
      <c r="A22" s="1" t="s">
        <v>43</v>
      </c>
      <c r="B22" s="1" t="s">
        <v>44</v>
      </c>
      <c r="C22" s="9">
        <v>1.4</v>
      </c>
      <c r="D22" s="2">
        <v>4.7163999999999998E-2</v>
      </c>
    </row>
    <row r="23" spans="1:4" x14ac:dyDescent="0.25">
      <c r="A23" s="1" t="s">
        <v>45</v>
      </c>
      <c r="B23" s="1" t="s">
        <v>46</v>
      </c>
      <c r="C23" s="9">
        <v>1.6419999999999999</v>
      </c>
      <c r="D23" s="2">
        <v>7.2000000000000002E-5</v>
      </c>
    </row>
    <row r="24" spans="1:4" x14ac:dyDescent="0.25">
      <c r="A24" s="1" t="s">
        <v>47</v>
      </c>
      <c r="B24" s="1" t="s">
        <v>48</v>
      </c>
      <c r="C24" s="9">
        <v>1.901</v>
      </c>
      <c r="D24" s="2">
        <v>2.43E-4</v>
      </c>
    </row>
    <row r="25" spans="1:4" x14ac:dyDescent="0.25">
      <c r="A25" s="1" t="s">
        <v>49</v>
      </c>
      <c r="B25" s="1" t="s">
        <v>50</v>
      </c>
      <c r="C25" s="9">
        <v>1.0489999999999999</v>
      </c>
      <c r="D25" s="2">
        <v>3.4E-5</v>
      </c>
    </row>
    <row r="26" spans="1:4" x14ac:dyDescent="0.25">
      <c r="A26" s="1" t="s">
        <v>51</v>
      </c>
      <c r="B26" s="1" t="s">
        <v>52</v>
      </c>
      <c r="C26" s="9">
        <v>1.454</v>
      </c>
      <c r="D26" s="2">
        <v>2.5000000000000001E-5</v>
      </c>
    </row>
    <row r="27" spans="1:4" x14ac:dyDescent="0.25">
      <c r="A27" s="1" t="s">
        <v>53</v>
      </c>
      <c r="B27" s="1" t="s">
        <v>54</v>
      </c>
      <c r="C27" s="9">
        <v>1.2070000000000001</v>
      </c>
      <c r="D27" s="2">
        <v>1.4999999999999999E-4</v>
      </c>
    </row>
    <row r="28" spans="1:4" x14ac:dyDescent="0.25">
      <c r="A28" s="1" t="s">
        <v>55</v>
      </c>
      <c r="B28" s="1" t="s">
        <v>56</v>
      </c>
      <c r="C28" s="9">
        <v>1.161</v>
      </c>
      <c r="D28" s="2">
        <v>1.7600999999999999E-2</v>
      </c>
    </row>
    <row r="29" spans="1:4" x14ac:dyDescent="0.25">
      <c r="A29" s="1" t="s">
        <v>57</v>
      </c>
      <c r="B29" s="1" t="s">
        <v>58</v>
      </c>
      <c r="C29" s="9">
        <v>2.0880000000000001</v>
      </c>
      <c r="D29" s="2">
        <v>1.1E-5</v>
      </c>
    </row>
    <row r="30" spans="1:4" x14ac:dyDescent="0.25">
      <c r="A30" s="1" t="s">
        <v>59</v>
      </c>
      <c r="B30" s="1" t="s">
        <v>60</v>
      </c>
      <c r="C30" s="9">
        <v>1.167</v>
      </c>
      <c r="D30" s="2">
        <v>6.5399999999999996E-4</v>
      </c>
    </row>
    <row r="31" spans="1:4" x14ac:dyDescent="0.25">
      <c r="A31" s="1" t="s">
        <v>61</v>
      </c>
      <c r="B31" s="1" t="s">
        <v>62</v>
      </c>
      <c r="C31" s="9">
        <v>1.548</v>
      </c>
      <c r="D31" s="2">
        <v>5.1999999999999997E-5</v>
      </c>
    </row>
    <row r="32" spans="1:4" x14ac:dyDescent="0.25">
      <c r="A32" s="1" t="s">
        <v>63</v>
      </c>
      <c r="B32" s="1" t="s">
        <v>64</v>
      </c>
      <c r="C32" s="9">
        <v>1.145</v>
      </c>
      <c r="D32" s="2">
        <v>5.9560000000000004E-3</v>
      </c>
    </row>
    <row r="33" spans="1:4" x14ac:dyDescent="0.25">
      <c r="A33" s="1" t="s">
        <v>65</v>
      </c>
      <c r="B33" s="1" t="s">
        <v>66</v>
      </c>
      <c r="C33" s="9">
        <v>1.022</v>
      </c>
      <c r="D33" s="2">
        <v>2.5490000000000001E-3</v>
      </c>
    </row>
    <row r="34" spans="1:4" x14ac:dyDescent="0.25">
      <c r="A34" s="1" t="s">
        <v>67</v>
      </c>
      <c r="B34" s="1" t="s">
        <v>68</v>
      </c>
      <c r="C34" s="9">
        <v>1.0680000000000001</v>
      </c>
      <c r="D34" s="2">
        <v>3.9160000000000002E-3</v>
      </c>
    </row>
    <row r="35" spans="1:4" x14ac:dyDescent="0.25">
      <c r="A35" s="1" t="s">
        <v>69</v>
      </c>
      <c r="B35" s="1" t="s">
        <v>70</v>
      </c>
      <c r="C35" s="9">
        <v>1.0009999999999999</v>
      </c>
      <c r="D35" s="2">
        <v>1.2E-4</v>
      </c>
    </row>
    <row r="36" spans="1:4" x14ac:dyDescent="0.25">
      <c r="A36" s="1" t="s">
        <v>71</v>
      </c>
      <c r="B36" s="1" t="s">
        <v>72</v>
      </c>
      <c r="C36" s="9">
        <v>1.2010000000000001</v>
      </c>
      <c r="D36" s="2">
        <v>1.4999999999999999E-4</v>
      </c>
    </row>
    <row r="37" spans="1:4" x14ac:dyDescent="0.25">
      <c r="A37" s="1" t="s">
        <v>73</v>
      </c>
      <c r="B37" s="1" t="s">
        <v>74</v>
      </c>
      <c r="C37" s="9">
        <v>2.286</v>
      </c>
      <c r="D37" s="2">
        <v>9.0000000000000002E-6</v>
      </c>
    </row>
    <row r="38" spans="1:4" x14ac:dyDescent="0.25">
      <c r="A38" s="1" t="s">
        <v>75</v>
      </c>
      <c r="B38" s="1" t="s">
        <v>76</v>
      </c>
      <c r="C38" s="9">
        <v>1.4970000000000001</v>
      </c>
      <c r="D38" s="2">
        <v>1.44E-4</v>
      </c>
    </row>
    <row r="39" spans="1:4" x14ac:dyDescent="0.25">
      <c r="A39" s="1" t="s">
        <v>77</v>
      </c>
      <c r="B39" s="1" t="s">
        <v>78</v>
      </c>
      <c r="C39" s="9">
        <v>1.1539999999999999</v>
      </c>
      <c r="D39" s="2">
        <v>3.4E-5</v>
      </c>
    </row>
    <row r="40" spans="1:4" x14ac:dyDescent="0.25">
      <c r="A40" s="1" t="s">
        <v>79</v>
      </c>
      <c r="B40" s="1" t="s">
        <v>80</v>
      </c>
      <c r="C40" s="9">
        <v>3.109</v>
      </c>
      <c r="D40" s="2">
        <v>4.3999999999999999E-5</v>
      </c>
    </row>
    <row r="41" spans="1:4" x14ac:dyDescent="0.25">
      <c r="A41" s="1" t="s">
        <v>81</v>
      </c>
      <c r="B41" s="1" t="s">
        <v>82</v>
      </c>
      <c r="C41" s="9">
        <v>1.056</v>
      </c>
      <c r="D41" s="2">
        <v>1.95E-4</v>
      </c>
    </row>
    <row r="42" spans="1:4" x14ac:dyDescent="0.25">
      <c r="A42" s="1" t="s">
        <v>83</v>
      </c>
      <c r="B42" s="1" t="s">
        <v>84</v>
      </c>
      <c r="C42" s="9">
        <v>1.042</v>
      </c>
      <c r="D42" s="2">
        <v>6.7279999999999996E-3</v>
      </c>
    </row>
    <row r="43" spans="1:4" x14ac:dyDescent="0.25">
      <c r="A43" s="1" t="s">
        <v>85</v>
      </c>
      <c r="B43" s="1" t="s">
        <v>86</v>
      </c>
      <c r="C43" s="9">
        <v>1.175</v>
      </c>
      <c r="D43" s="2">
        <v>3.7100000000000002E-4</v>
      </c>
    </row>
    <row r="44" spans="1:4" x14ac:dyDescent="0.25">
      <c r="A44" s="1" t="s">
        <v>87</v>
      </c>
      <c r="B44" s="1" t="s">
        <v>88</v>
      </c>
      <c r="C44" s="9">
        <v>1.0349999999999999</v>
      </c>
      <c r="D44" s="2">
        <v>9.4300000000000004E-4</v>
      </c>
    </row>
    <row r="45" spans="1:4" x14ac:dyDescent="0.25">
      <c r="A45" s="1" t="s">
        <v>89</v>
      </c>
      <c r="B45" s="1" t="s">
        <v>90</v>
      </c>
      <c r="C45" s="9">
        <v>1.1020000000000001</v>
      </c>
      <c r="D45" s="2">
        <v>3.2699999999999998E-4</v>
      </c>
    </row>
    <row r="46" spans="1:4" x14ac:dyDescent="0.25">
      <c r="A46" s="1" t="s">
        <v>91</v>
      </c>
      <c r="B46" s="1" t="s">
        <v>92</v>
      </c>
      <c r="C46" s="9">
        <v>1.752</v>
      </c>
      <c r="D46" s="2">
        <v>9.0000000000000002E-6</v>
      </c>
    </row>
    <row r="47" spans="1:4" x14ac:dyDescent="0.25">
      <c r="A47" s="1" t="s">
        <v>93</v>
      </c>
      <c r="B47" s="1" t="s">
        <v>94</v>
      </c>
      <c r="C47" s="9">
        <v>1.08</v>
      </c>
      <c r="D47" s="2">
        <v>1.26E-4</v>
      </c>
    </row>
    <row r="48" spans="1:4" x14ac:dyDescent="0.25">
      <c r="A48" s="1" t="s">
        <v>95</v>
      </c>
      <c r="B48" s="1" t="s">
        <v>96</v>
      </c>
      <c r="C48" s="9">
        <v>1.518</v>
      </c>
      <c r="D48" s="2">
        <v>2.5300000000000002E-4</v>
      </c>
    </row>
    <row r="49" spans="1:4" x14ac:dyDescent="0.25">
      <c r="A49" s="1" t="s">
        <v>97</v>
      </c>
      <c r="B49" s="1" t="s">
        <v>98</v>
      </c>
      <c r="C49" s="9">
        <v>1.1930000000000001</v>
      </c>
      <c r="D49" s="2">
        <v>5.8E-5</v>
      </c>
    </row>
    <row r="50" spans="1:4" x14ac:dyDescent="0.25">
      <c r="A50" s="1" t="s">
        <v>99</v>
      </c>
      <c r="B50" s="1" t="s">
        <v>100</v>
      </c>
      <c r="C50" s="9">
        <v>1.4830000000000001</v>
      </c>
      <c r="D50" s="2">
        <v>3.9999999999999998E-6</v>
      </c>
    </row>
    <row r="51" spans="1:4" x14ac:dyDescent="0.25">
      <c r="A51" s="1" t="s">
        <v>101</v>
      </c>
      <c r="B51" s="1" t="s">
        <v>102</v>
      </c>
      <c r="C51" s="9">
        <v>1.492</v>
      </c>
      <c r="D51" s="2">
        <v>4.8000000000000001E-5</v>
      </c>
    </row>
    <row r="52" spans="1:4" x14ac:dyDescent="0.25">
      <c r="A52" s="1" t="s">
        <v>103</v>
      </c>
      <c r="B52" s="1" t="s">
        <v>104</v>
      </c>
      <c r="C52" s="9">
        <v>1.0529999999999999</v>
      </c>
      <c r="D52" s="2">
        <v>1E-4</v>
      </c>
    </row>
    <row r="53" spans="1:4" x14ac:dyDescent="0.25">
      <c r="A53" s="1" t="s">
        <v>105</v>
      </c>
      <c r="B53" s="1" t="s">
        <v>106</v>
      </c>
      <c r="C53" s="9">
        <v>1.052</v>
      </c>
      <c r="D53" s="2">
        <v>8.2000000000000001E-5</v>
      </c>
    </row>
    <row r="54" spans="1:4" x14ac:dyDescent="0.25">
      <c r="A54" s="1" t="s">
        <v>107</v>
      </c>
      <c r="B54" s="1" t="s">
        <v>108</v>
      </c>
      <c r="C54" s="9">
        <v>1.4370000000000001</v>
      </c>
      <c r="D54" s="2">
        <v>1.2999999999999999E-4</v>
      </c>
    </row>
    <row r="55" spans="1:4" x14ac:dyDescent="0.25">
      <c r="A55" s="1" t="s">
        <v>109</v>
      </c>
      <c r="B55" s="1" t="s">
        <v>110</v>
      </c>
      <c r="C55" s="9">
        <v>1.1100000000000001</v>
      </c>
      <c r="D55" s="2">
        <v>2.13E-4</v>
      </c>
    </row>
    <row r="56" spans="1:4" x14ac:dyDescent="0.25">
      <c r="A56" s="1" t="s">
        <v>111</v>
      </c>
      <c r="B56" s="1" t="s">
        <v>112</v>
      </c>
      <c r="C56" s="9">
        <v>1.0680000000000001</v>
      </c>
      <c r="D56" s="2">
        <v>1.94E-4</v>
      </c>
    </row>
    <row r="57" spans="1:4" x14ac:dyDescent="0.25">
      <c r="A57" s="1" t="s">
        <v>113</v>
      </c>
      <c r="B57" s="1" t="s">
        <v>114</v>
      </c>
      <c r="C57" s="9">
        <v>1.3380000000000001</v>
      </c>
      <c r="D57" s="2">
        <v>4.6999999999999999E-4</v>
      </c>
    </row>
    <row r="58" spans="1:4" x14ac:dyDescent="0.25">
      <c r="A58" s="1" t="s">
        <v>115</v>
      </c>
      <c r="B58" s="1" t="s">
        <v>116</v>
      </c>
      <c r="C58" s="9">
        <v>1.296</v>
      </c>
      <c r="D58" s="2">
        <v>3.1999999999999999E-5</v>
      </c>
    </row>
    <row r="59" spans="1:4" x14ac:dyDescent="0.25">
      <c r="A59" s="1" t="s">
        <v>117</v>
      </c>
      <c r="B59" s="1" t="s">
        <v>118</v>
      </c>
      <c r="C59" s="9">
        <v>1.034</v>
      </c>
      <c r="D59" s="2">
        <v>4.5800000000000002E-4</v>
      </c>
    </row>
    <row r="60" spans="1:4" x14ac:dyDescent="0.25">
      <c r="A60" s="1" t="s">
        <v>119</v>
      </c>
      <c r="B60" s="1" t="s">
        <v>120</v>
      </c>
      <c r="C60" s="9">
        <v>1.1659999999999999</v>
      </c>
      <c r="D60" s="2">
        <v>3.3000000000000003E-5</v>
      </c>
    </row>
    <row r="61" spans="1:4" x14ac:dyDescent="0.25">
      <c r="A61" s="1" t="s">
        <v>121</v>
      </c>
      <c r="B61" s="1" t="s">
        <v>122</v>
      </c>
      <c r="C61" s="9">
        <v>1.129</v>
      </c>
      <c r="D61" s="2">
        <v>5.1900000000000004E-4</v>
      </c>
    </row>
    <row r="62" spans="1:4" x14ac:dyDescent="0.25">
      <c r="A62" s="1" t="s">
        <v>123</v>
      </c>
      <c r="B62" s="1" t="s">
        <v>124</v>
      </c>
      <c r="C62" s="9">
        <v>1.448</v>
      </c>
      <c r="D62" s="2">
        <v>4.5000000000000003E-5</v>
      </c>
    </row>
    <row r="63" spans="1:4" x14ac:dyDescent="0.25">
      <c r="A63" s="1" t="s">
        <v>125</v>
      </c>
      <c r="B63" s="1" t="s">
        <v>126</v>
      </c>
      <c r="C63" s="9">
        <v>1.5189999999999999</v>
      </c>
      <c r="D63" s="2">
        <v>1.4999999999999999E-4</v>
      </c>
    </row>
    <row r="64" spans="1:4" x14ac:dyDescent="0.25">
      <c r="A64" s="1" t="s">
        <v>127</v>
      </c>
      <c r="B64" s="1" t="s">
        <v>128</v>
      </c>
      <c r="C64" s="9">
        <v>1.4870000000000001</v>
      </c>
      <c r="D64" s="2">
        <v>6.8599999999999998E-4</v>
      </c>
    </row>
    <row r="65" spans="1:4" x14ac:dyDescent="0.25">
      <c r="A65" s="1" t="s">
        <v>129</v>
      </c>
      <c r="B65" s="1" t="s">
        <v>130</v>
      </c>
      <c r="C65" s="9">
        <v>1.069</v>
      </c>
      <c r="D65" s="2">
        <v>3.97E-4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56"/>
  <sheetViews>
    <sheetView workbookViewId="0">
      <selection activeCell="C36" sqref="C36"/>
    </sheetView>
  </sheetViews>
  <sheetFormatPr defaultColWidth="10.875" defaultRowHeight="15.75" x14ac:dyDescent="0.25"/>
  <cols>
    <col min="1" max="1" width="14.5" style="13" bestFit="1" customWidth="1"/>
    <col min="2" max="2" width="14.875" style="13" bestFit="1" customWidth="1"/>
    <col min="3" max="3" width="28" style="13" bestFit="1" customWidth="1"/>
    <col min="4" max="4" width="10.125" style="13" bestFit="1" customWidth="1"/>
    <col min="5" max="16384" width="10.875" style="13"/>
  </cols>
  <sheetData>
    <row r="1" spans="1:4" ht="16.5" thickBot="1" x14ac:dyDescent="0.3">
      <c r="A1" s="5" t="s">
        <v>0</v>
      </c>
      <c r="B1" s="6" t="s">
        <v>1</v>
      </c>
      <c r="C1" s="7" t="s">
        <v>131</v>
      </c>
      <c r="D1" s="8" t="s">
        <v>2</v>
      </c>
    </row>
    <row r="2" spans="1:4" x14ac:dyDescent="0.25">
      <c r="A2" s="3" t="s">
        <v>133</v>
      </c>
      <c r="B2" s="3" t="s">
        <v>132</v>
      </c>
      <c r="C2" s="11">
        <v>1.21688531805258</v>
      </c>
      <c r="D2" s="12">
        <v>1.55208988991526E-2</v>
      </c>
    </row>
    <row r="3" spans="1:4" x14ac:dyDescent="0.25">
      <c r="A3" s="1" t="s">
        <v>135</v>
      </c>
      <c r="B3" s="1" t="s">
        <v>134</v>
      </c>
      <c r="C3" s="9">
        <v>1.1597366137607901</v>
      </c>
      <c r="D3" s="10">
        <v>2.79367968360676E-2</v>
      </c>
    </row>
    <row r="4" spans="1:4" x14ac:dyDescent="0.25">
      <c r="A4" s="1" t="s">
        <v>137</v>
      </c>
      <c r="B4" s="1" t="s">
        <v>136</v>
      </c>
      <c r="C4" s="9">
        <v>1.3179119496025</v>
      </c>
      <c r="D4" s="10">
        <v>4.0017482233163598E-5</v>
      </c>
    </row>
    <row r="5" spans="1:4" x14ac:dyDescent="0.25">
      <c r="A5" s="1" t="s">
        <v>139</v>
      </c>
      <c r="B5" s="1" t="s">
        <v>138</v>
      </c>
      <c r="C5" s="9">
        <v>1.00451677147784</v>
      </c>
      <c r="D5" s="10">
        <v>2.5947254530562298E-2</v>
      </c>
    </row>
    <row r="6" spans="1:4" x14ac:dyDescent="0.25">
      <c r="A6" s="1" t="s">
        <v>141</v>
      </c>
      <c r="B6" s="1" t="s">
        <v>140</v>
      </c>
      <c r="C6" s="9">
        <v>1.3173470551444399</v>
      </c>
      <c r="D6" s="10">
        <v>8.6501866291405703E-13</v>
      </c>
    </row>
    <row r="7" spans="1:4" x14ac:dyDescent="0.25">
      <c r="A7" s="1" t="s">
        <v>143</v>
      </c>
      <c r="B7" s="1" t="s">
        <v>142</v>
      </c>
      <c r="C7" s="9">
        <v>1.16317350660354</v>
      </c>
      <c r="D7" s="10">
        <v>1.17646381361529E-4</v>
      </c>
    </row>
    <row r="8" spans="1:4" x14ac:dyDescent="0.25">
      <c r="A8" s="1" t="s">
        <v>145</v>
      </c>
      <c r="B8" s="1" t="s">
        <v>144</v>
      </c>
      <c r="C8" s="9">
        <v>1.11039329110671</v>
      </c>
      <c r="D8" s="10">
        <v>2.26152628429246E-3</v>
      </c>
    </row>
    <row r="9" spans="1:4" x14ac:dyDescent="0.25">
      <c r="A9" s="1" t="s">
        <v>147</v>
      </c>
      <c r="B9" s="1" t="s">
        <v>146</v>
      </c>
      <c r="C9" s="9">
        <v>1.0204885551064999</v>
      </c>
      <c r="D9" s="10">
        <v>1.0837387177928201E-3</v>
      </c>
    </row>
    <row r="10" spans="1:4" x14ac:dyDescent="0.25">
      <c r="A10" s="1" t="s">
        <v>149</v>
      </c>
      <c r="B10" s="1" t="s">
        <v>148</v>
      </c>
      <c r="C10" s="9">
        <v>1.13672414773903</v>
      </c>
      <c r="D10" s="10">
        <v>4.6973934156880104E-18</v>
      </c>
    </row>
    <row r="11" spans="1:4" x14ac:dyDescent="0.25">
      <c r="A11" s="1" t="s">
        <v>151</v>
      </c>
      <c r="B11" s="1" t="s">
        <v>150</v>
      </c>
      <c r="C11" s="9">
        <v>1.3620265168328201</v>
      </c>
      <c r="D11" s="10">
        <v>4.9003267556449698E-4</v>
      </c>
    </row>
    <row r="12" spans="1:4" x14ac:dyDescent="0.25">
      <c r="A12" s="1" t="s">
        <v>153</v>
      </c>
      <c r="B12" s="1" t="s">
        <v>152</v>
      </c>
      <c r="C12" s="9">
        <v>1.0488184028660701</v>
      </c>
      <c r="D12" s="10">
        <v>3.0354245928961401E-4</v>
      </c>
    </row>
    <row r="13" spans="1:4" x14ac:dyDescent="0.25">
      <c r="A13" s="1" t="s">
        <v>155</v>
      </c>
      <c r="B13" s="1" t="s">
        <v>154</v>
      </c>
      <c r="C13" s="9">
        <v>1.9986885870437501</v>
      </c>
      <c r="D13" s="10">
        <v>6.4484213820167197E-4</v>
      </c>
    </row>
    <row r="14" spans="1:4" x14ac:dyDescent="0.25">
      <c r="A14" s="1" t="s">
        <v>157</v>
      </c>
      <c r="B14" s="1" t="s">
        <v>156</v>
      </c>
      <c r="C14" s="9">
        <v>1.41257832328801</v>
      </c>
      <c r="D14" s="10">
        <v>2.2328943854127601E-7</v>
      </c>
    </row>
    <row r="15" spans="1:4" x14ac:dyDescent="0.25">
      <c r="A15" s="1" t="s">
        <v>33</v>
      </c>
      <c r="B15" s="1" t="s">
        <v>34</v>
      </c>
      <c r="C15" s="9">
        <v>1.3547360603435099</v>
      </c>
      <c r="D15" s="10">
        <v>1.7545428901757201E-11</v>
      </c>
    </row>
    <row r="16" spans="1:4" x14ac:dyDescent="0.25">
      <c r="A16" s="1" t="s">
        <v>39</v>
      </c>
      <c r="B16" s="1" t="s">
        <v>40</v>
      </c>
      <c r="C16" s="9">
        <v>1.2121829063199001</v>
      </c>
      <c r="D16" s="10">
        <v>1.6468115118358201E-20</v>
      </c>
    </row>
    <row r="17" spans="1:4" x14ac:dyDescent="0.25">
      <c r="A17" s="1" t="s">
        <v>41</v>
      </c>
      <c r="B17" s="1" t="s">
        <v>42</v>
      </c>
      <c r="C17" s="9">
        <v>1.3052761825783199</v>
      </c>
      <c r="D17" s="10">
        <v>4.9132414308919003E-4</v>
      </c>
    </row>
    <row r="18" spans="1:4" x14ac:dyDescent="0.25">
      <c r="A18" s="1" t="s">
        <v>159</v>
      </c>
      <c r="B18" s="1" t="s">
        <v>158</v>
      </c>
      <c r="C18" s="9">
        <v>1.20775448505686</v>
      </c>
      <c r="D18" s="10">
        <v>1.37743256255246E-2</v>
      </c>
    </row>
    <row r="19" spans="1:4" x14ac:dyDescent="0.25">
      <c r="A19" s="1" t="s">
        <v>161</v>
      </c>
      <c r="B19" s="1" t="s">
        <v>160</v>
      </c>
      <c r="C19" s="9">
        <v>1.0515245061205301</v>
      </c>
      <c r="D19" s="10">
        <v>8.4098147649723597E-10</v>
      </c>
    </row>
    <row r="20" spans="1:4" x14ac:dyDescent="0.25">
      <c r="A20" s="1" t="s">
        <v>163</v>
      </c>
      <c r="B20" s="1" t="s">
        <v>162</v>
      </c>
      <c r="C20" s="9">
        <v>2.0580781807476201</v>
      </c>
      <c r="D20" s="10">
        <v>2.6118449255290699E-21</v>
      </c>
    </row>
    <row r="21" spans="1:4" x14ac:dyDescent="0.25">
      <c r="A21" s="1" t="s">
        <v>165</v>
      </c>
      <c r="B21" s="1" t="s">
        <v>164</v>
      </c>
      <c r="C21" s="9">
        <v>1.0832302456134799</v>
      </c>
      <c r="D21" s="10">
        <v>2.5030307763531999E-3</v>
      </c>
    </row>
    <row r="22" spans="1:4" x14ac:dyDescent="0.25">
      <c r="A22" s="1" t="s">
        <v>47</v>
      </c>
      <c r="B22" s="1" t="s">
        <v>48</v>
      </c>
      <c r="C22" s="9">
        <v>1.63976060706799</v>
      </c>
      <c r="D22" s="10">
        <v>2.18069205772934E-4</v>
      </c>
    </row>
    <row r="23" spans="1:4" x14ac:dyDescent="0.25">
      <c r="A23" s="1" t="s">
        <v>167</v>
      </c>
      <c r="B23" s="1" t="s">
        <v>166</v>
      </c>
      <c r="C23" s="9">
        <v>1.22783440503623</v>
      </c>
      <c r="D23" s="10">
        <v>3.9066415576420902E-3</v>
      </c>
    </row>
    <row r="24" spans="1:4" x14ac:dyDescent="0.25">
      <c r="A24" s="1" t="s">
        <v>169</v>
      </c>
      <c r="B24" s="1" t="s">
        <v>168</v>
      </c>
      <c r="C24" s="9">
        <v>1.1407336628314</v>
      </c>
      <c r="D24" s="10">
        <v>1.97934035440081E-5</v>
      </c>
    </row>
    <row r="25" spans="1:4" x14ac:dyDescent="0.25">
      <c r="A25" s="1" t="s">
        <v>171</v>
      </c>
      <c r="B25" s="1" t="s">
        <v>170</v>
      </c>
      <c r="C25" s="9">
        <v>1.0446449794216699</v>
      </c>
      <c r="D25" s="10">
        <v>3.2432634057521301E-10</v>
      </c>
    </row>
    <row r="26" spans="1:4" x14ac:dyDescent="0.25">
      <c r="A26" s="1" t="s">
        <v>51</v>
      </c>
      <c r="B26" s="1" t="s">
        <v>52</v>
      </c>
      <c r="C26" s="9">
        <v>1.9348351380951401</v>
      </c>
      <c r="D26" s="10">
        <v>9.1829518083000905E-9</v>
      </c>
    </row>
    <row r="27" spans="1:4" x14ac:dyDescent="0.25">
      <c r="A27" s="1" t="s">
        <v>173</v>
      </c>
      <c r="B27" s="1" t="s">
        <v>172</v>
      </c>
      <c r="C27" s="9">
        <v>1.02149237166832</v>
      </c>
      <c r="D27" s="10">
        <v>4.7511629040208198E-2</v>
      </c>
    </row>
    <row r="28" spans="1:4" x14ac:dyDescent="0.25">
      <c r="A28" s="1" t="s">
        <v>175</v>
      </c>
      <c r="B28" s="1" t="s">
        <v>174</v>
      </c>
      <c r="C28" s="9">
        <v>1.19218753332338</v>
      </c>
      <c r="D28" s="10">
        <v>1.46125045540958E-8</v>
      </c>
    </row>
    <row r="29" spans="1:4" x14ac:dyDescent="0.25">
      <c r="A29" s="1" t="s">
        <v>177</v>
      </c>
      <c r="B29" s="1" t="s">
        <v>176</v>
      </c>
      <c r="C29" s="9">
        <v>1.34662410462647</v>
      </c>
      <c r="D29" s="10">
        <v>1.43488449721685E-9</v>
      </c>
    </row>
    <row r="30" spans="1:4" x14ac:dyDescent="0.25">
      <c r="A30" s="1" t="s">
        <v>179</v>
      </c>
      <c r="B30" s="1" t="s">
        <v>178</v>
      </c>
      <c r="C30" s="9">
        <v>1.2935798023263601</v>
      </c>
      <c r="D30" s="10">
        <v>2.0851620608239898E-6</v>
      </c>
    </row>
    <row r="31" spans="1:4" x14ac:dyDescent="0.25">
      <c r="A31" s="1" t="s">
        <v>181</v>
      </c>
      <c r="B31" s="1" t="s">
        <v>180</v>
      </c>
      <c r="C31" s="9">
        <v>1.04129228752938</v>
      </c>
      <c r="D31" s="10">
        <v>8.7640106222948693E-3</v>
      </c>
    </row>
    <row r="32" spans="1:4" x14ac:dyDescent="0.25">
      <c r="A32" s="1" t="s">
        <v>183</v>
      </c>
      <c r="B32" s="1" t="s">
        <v>182</v>
      </c>
      <c r="C32" s="9">
        <v>1.1300013310689301</v>
      </c>
      <c r="D32" s="10">
        <v>7.8320478904131394E-5</v>
      </c>
    </row>
    <row r="33" spans="1:4" x14ac:dyDescent="0.25">
      <c r="A33" s="1" t="s">
        <v>185</v>
      </c>
      <c r="B33" s="1" t="s">
        <v>184</v>
      </c>
      <c r="C33" s="9">
        <v>1.0503857493040301</v>
      </c>
      <c r="D33" s="10">
        <v>5.3948311322798197E-9</v>
      </c>
    </row>
    <row r="34" spans="1:4" x14ac:dyDescent="0.25">
      <c r="A34" s="1" t="s">
        <v>187</v>
      </c>
      <c r="B34" s="1" t="s">
        <v>186</v>
      </c>
      <c r="C34" s="9">
        <v>1.46834517729834</v>
      </c>
      <c r="D34" s="10">
        <v>2.4060006844465599E-3</v>
      </c>
    </row>
    <row r="35" spans="1:4" x14ac:dyDescent="0.25">
      <c r="A35" s="1" t="s">
        <v>189</v>
      </c>
      <c r="B35" s="1" t="s">
        <v>188</v>
      </c>
      <c r="C35" s="9">
        <v>1.3675378249783301</v>
      </c>
      <c r="D35" s="10">
        <v>1.42750631547437E-3</v>
      </c>
    </row>
    <row r="36" spans="1:4" x14ac:dyDescent="0.25">
      <c r="A36" s="1" t="s">
        <v>191</v>
      </c>
      <c r="B36" s="1" t="s">
        <v>190</v>
      </c>
      <c r="C36" s="9">
        <v>1.14764851665076</v>
      </c>
      <c r="D36" s="10">
        <v>3.8360929234625399E-10</v>
      </c>
    </row>
    <row r="37" spans="1:4" x14ac:dyDescent="0.25">
      <c r="A37" s="1" t="s">
        <v>193</v>
      </c>
      <c r="B37" s="1" t="s">
        <v>192</v>
      </c>
      <c r="C37" s="9">
        <v>1.3229463257188301</v>
      </c>
      <c r="D37" s="10">
        <v>5.5407180839140103E-3</v>
      </c>
    </row>
    <row r="38" spans="1:4" x14ac:dyDescent="0.25">
      <c r="A38" s="1" t="s">
        <v>195</v>
      </c>
      <c r="B38" s="1" t="s">
        <v>194</v>
      </c>
      <c r="C38" s="9">
        <v>1.0972446907212401</v>
      </c>
      <c r="D38" s="10">
        <v>7.7315270400153497E-3</v>
      </c>
    </row>
    <row r="39" spans="1:4" x14ac:dyDescent="0.25">
      <c r="A39" s="1" t="s">
        <v>197</v>
      </c>
      <c r="B39" s="1" t="s">
        <v>196</v>
      </c>
      <c r="C39" s="9">
        <v>1.3347140037027401</v>
      </c>
      <c r="D39" s="10">
        <v>1.19976669673959E-3</v>
      </c>
    </row>
    <row r="40" spans="1:4" x14ac:dyDescent="0.25">
      <c r="A40" s="1" t="s">
        <v>199</v>
      </c>
      <c r="B40" s="1" t="s">
        <v>198</v>
      </c>
      <c r="C40" s="9">
        <v>1.14739462676213</v>
      </c>
      <c r="D40" s="10">
        <v>5.6558075396889998E-3</v>
      </c>
    </row>
    <row r="41" spans="1:4" x14ac:dyDescent="0.25">
      <c r="A41" s="1" t="s">
        <v>97</v>
      </c>
      <c r="B41" s="1" t="s">
        <v>98</v>
      </c>
      <c r="C41" s="9">
        <v>1.0309097145997601</v>
      </c>
      <c r="D41" s="10">
        <v>1.80430450873012E-8</v>
      </c>
    </row>
    <row r="42" spans="1:4" x14ac:dyDescent="0.25">
      <c r="A42" s="1" t="s">
        <v>99</v>
      </c>
      <c r="B42" s="1" t="s">
        <v>100</v>
      </c>
      <c r="C42" s="9">
        <v>1.4136026489721401</v>
      </c>
      <c r="D42" s="10">
        <v>2.5001156913960501E-45</v>
      </c>
    </row>
    <row r="43" spans="1:4" x14ac:dyDescent="0.25">
      <c r="A43" s="1" t="s">
        <v>201</v>
      </c>
      <c r="B43" s="1" t="s">
        <v>200</v>
      </c>
      <c r="C43" s="9">
        <v>1.17899903796442</v>
      </c>
      <c r="D43" s="10">
        <v>1.0427980777782201E-18</v>
      </c>
    </row>
    <row r="44" spans="1:4" x14ac:dyDescent="0.25">
      <c r="A44" s="1" t="s">
        <v>203</v>
      </c>
      <c r="B44" s="1" t="s">
        <v>202</v>
      </c>
      <c r="C44" s="9">
        <v>1.6163349705530301</v>
      </c>
      <c r="D44" s="10">
        <v>2.49166459698545E-2</v>
      </c>
    </row>
    <row r="45" spans="1:4" x14ac:dyDescent="0.25">
      <c r="A45" s="1" t="s">
        <v>107</v>
      </c>
      <c r="B45" s="1" t="s">
        <v>108</v>
      </c>
      <c r="C45" s="9">
        <v>1.02518116529672</v>
      </c>
      <c r="D45" s="10">
        <v>7.9447896093288507E-5</v>
      </c>
    </row>
    <row r="46" spans="1:4" x14ac:dyDescent="0.25">
      <c r="A46" s="1" t="s">
        <v>205</v>
      </c>
      <c r="B46" s="1" t="s">
        <v>204</v>
      </c>
      <c r="C46" s="9">
        <v>1.4395184537700101</v>
      </c>
      <c r="D46" s="10">
        <v>3.2483155536847802E-3</v>
      </c>
    </row>
    <row r="47" spans="1:4" x14ac:dyDescent="0.25">
      <c r="A47" s="1" t="s">
        <v>207</v>
      </c>
      <c r="B47" s="1" t="s">
        <v>206</v>
      </c>
      <c r="C47" s="9">
        <v>1.0283109524826799</v>
      </c>
      <c r="D47" s="10">
        <v>5.3577706216628601E-8</v>
      </c>
    </row>
    <row r="48" spans="1:4" x14ac:dyDescent="0.25">
      <c r="A48" s="1" t="s">
        <v>209</v>
      </c>
      <c r="B48" s="1" t="s">
        <v>208</v>
      </c>
      <c r="C48" s="9">
        <v>1.7303200264930101</v>
      </c>
      <c r="D48" s="10">
        <v>4.6179478065126399E-6</v>
      </c>
    </row>
    <row r="49" spans="1:4" x14ac:dyDescent="0.25">
      <c r="A49" s="1" t="s">
        <v>211</v>
      </c>
      <c r="B49" s="1" t="s">
        <v>210</v>
      </c>
      <c r="C49" s="9">
        <v>1.2686800903912601</v>
      </c>
      <c r="D49" s="10">
        <v>2.22472304222862E-5</v>
      </c>
    </row>
    <row r="50" spans="1:4" x14ac:dyDescent="0.25">
      <c r="A50" s="1" t="s">
        <v>213</v>
      </c>
      <c r="B50" s="1" t="s">
        <v>212</v>
      </c>
      <c r="C50" s="9">
        <v>1.4199722800880701</v>
      </c>
      <c r="D50" s="10">
        <v>5.2676526135544699E-9</v>
      </c>
    </row>
    <row r="51" spans="1:4" x14ac:dyDescent="0.25">
      <c r="A51" s="1" t="s">
        <v>117</v>
      </c>
      <c r="B51" s="1" t="s">
        <v>118</v>
      </c>
      <c r="C51" s="9">
        <v>1.15687701044491</v>
      </c>
      <c r="D51" s="10">
        <v>7.7787428611065196E-15</v>
      </c>
    </row>
    <row r="52" spans="1:4" x14ac:dyDescent="0.25">
      <c r="A52" s="1" t="s">
        <v>215</v>
      </c>
      <c r="B52" s="1" t="s">
        <v>214</v>
      </c>
      <c r="C52" s="9">
        <v>1.27510140961857</v>
      </c>
      <c r="D52" s="10">
        <v>1.04080579144063E-11</v>
      </c>
    </row>
    <row r="53" spans="1:4" x14ac:dyDescent="0.25">
      <c r="A53" s="1" t="s">
        <v>217</v>
      </c>
      <c r="B53" s="1" t="s">
        <v>216</v>
      </c>
      <c r="C53" s="9">
        <v>1.0303031853243401</v>
      </c>
      <c r="D53" s="10">
        <v>1.2701129550231401E-9</v>
      </c>
    </row>
    <row r="54" spans="1:4" x14ac:dyDescent="0.25">
      <c r="A54" s="1" t="s">
        <v>219</v>
      </c>
      <c r="B54" s="1" t="s">
        <v>218</v>
      </c>
      <c r="C54" s="9">
        <v>1.7073266058944301</v>
      </c>
      <c r="D54" s="10">
        <v>8.6330747680908706E-8</v>
      </c>
    </row>
    <row r="55" spans="1:4" x14ac:dyDescent="0.25">
      <c r="A55" s="1" t="s">
        <v>221</v>
      </c>
      <c r="B55" s="1" t="s">
        <v>220</v>
      </c>
      <c r="C55" s="9">
        <v>1.5000908171321501</v>
      </c>
      <c r="D55" s="10">
        <v>1.43488449721685E-9</v>
      </c>
    </row>
    <row r="56" spans="1:4" x14ac:dyDescent="0.25">
      <c r="A56" s="1" t="s">
        <v>223</v>
      </c>
      <c r="B56" s="1" t="s">
        <v>222</v>
      </c>
      <c r="C56" s="9">
        <v>1.0073037866072601</v>
      </c>
      <c r="D56" s="10">
        <v>6.0926510291972298E-3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4"/>
  <sheetViews>
    <sheetView tabSelected="1" workbookViewId="0"/>
  </sheetViews>
  <sheetFormatPr defaultColWidth="11" defaultRowHeight="15.75" x14ac:dyDescent="0.25"/>
  <cols>
    <col min="1" max="1" width="14" bestFit="1" customWidth="1"/>
    <col min="2" max="2" width="14.875" bestFit="1" customWidth="1"/>
    <col min="3" max="3" width="28" bestFit="1" customWidth="1"/>
    <col min="4" max="4" width="10.125" bestFit="1" customWidth="1"/>
  </cols>
  <sheetData>
    <row r="1" spans="1:4" ht="16.5" thickBot="1" x14ac:dyDescent="0.3">
      <c r="A1" s="5" t="s">
        <v>0</v>
      </c>
      <c r="B1" s="6" t="s">
        <v>1</v>
      </c>
      <c r="C1" s="7" t="s">
        <v>131</v>
      </c>
      <c r="D1" s="8" t="s">
        <v>2</v>
      </c>
    </row>
    <row r="2" spans="1:4" x14ac:dyDescent="0.25">
      <c r="A2" s="3" t="s">
        <v>225</v>
      </c>
      <c r="B2" s="3" t="s">
        <v>224</v>
      </c>
      <c r="C2" s="11">
        <v>-1.00359651632615</v>
      </c>
      <c r="D2" s="12">
        <v>2.6822050509541201E-2</v>
      </c>
    </row>
    <row r="3" spans="1:4" x14ac:dyDescent="0.25">
      <c r="A3" s="1" t="s">
        <v>227</v>
      </c>
      <c r="B3" s="1" t="s">
        <v>226</v>
      </c>
      <c r="C3" s="9">
        <v>-1.36026735091172</v>
      </c>
      <c r="D3" s="10">
        <v>1.1965823010345799E-3</v>
      </c>
    </row>
    <row r="4" spans="1:4" x14ac:dyDescent="0.25">
      <c r="A4" s="1" t="s">
        <v>229</v>
      </c>
      <c r="B4" s="1" t="s">
        <v>228</v>
      </c>
      <c r="C4" s="9">
        <v>-1.79564774831572</v>
      </c>
      <c r="D4" s="10">
        <v>3.4692713012840901E-5</v>
      </c>
    </row>
    <row r="5" spans="1:4" x14ac:dyDescent="0.25">
      <c r="A5" s="1" t="s">
        <v>231</v>
      </c>
      <c r="B5" s="1" t="s">
        <v>230</v>
      </c>
      <c r="C5" s="9">
        <v>-1.1178253934183999</v>
      </c>
      <c r="D5" s="10">
        <v>2.5219720417680101E-14</v>
      </c>
    </row>
    <row r="6" spans="1:4" x14ac:dyDescent="0.25">
      <c r="A6" s="1" t="s">
        <v>233</v>
      </c>
      <c r="B6" s="1" t="s">
        <v>232</v>
      </c>
      <c r="C6" s="9">
        <v>-1.06603986073964</v>
      </c>
      <c r="D6" s="10">
        <v>3.19510276000528E-4</v>
      </c>
    </row>
    <row r="7" spans="1:4" x14ac:dyDescent="0.25">
      <c r="A7" s="1" t="s">
        <v>235</v>
      </c>
      <c r="B7" s="1" t="s">
        <v>234</v>
      </c>
      <c r="C7" s="9">
        <v>-1.05119873763392</v>
      </c>
      <c r="D7" s="10">
        <v>7.5947875188344901E-5</v>
      </c>
    </row>
    <row r="8" spans="1:4" x14ac:dyDescent="0.25">
      <c r="A8" s="1" t="s">
        <v>237</v>
      </c>
      <c r="B8" s="1" t="s">
        <v>236</v>
      </c>
      <c r="C8" s="9">
        <v>-1.15898691619821</v>
      </c>
      <c r="D8" s="10">
        <v>9.2438483163974594E-5</v>
      </c>
    </row>
    <row r="9" spans="1:4" x14ac:dyDescent="0.25">
      <c r="A9" s="1" t="s">
        <v>239</v>
      </c>
      <c r="B9" s="1" t="s">
        <v>238</v>
      </c>
      <c r="C9" s="9">
        <v>-1.45636152871249</v>
      </c>
      <c r="D9" s="10">
        <v>1.1563603842332499E-2</v>
      </c>
    </row>
    <row r="10" spans="1:4" x14ac:dyDescent="0.25">
      <c r="A10" s="1" t="s">
        <v>241</v>
      </c>
      <c r="B10" s="1" t="s">
        <v>240</v>
      </c>
      <c r="C10" s="9">
        <v>-1.07100499055397</v>
      </c>
      <c r="D10" s="10">
        <v>9.3478338988056803E-25</v>
      </c>
    </row>
    <row r="11" spans="1:4" x14ac:dyDescent="0.25">
      <c r="A11" s="1" t="s">
        <v>243</v>
      </c>
      <c r="B11" s="1" t="s">
        <v>242</v>
      </c>
      <c r="C11" s="9">
        <v>-1.0789553182465901</v>
      </c>
      <c r="D11" s="10">
        <v>1.7150467474392E-9</v>
      </c>
    </row>
    <row r="12" spans="1:4" x14ac:dyDescent="0.25">
      <c r="A12" s="1" t="s">
        <v>245</v>
      </c>
      <c r="B12" s="1" t="s">
        <v>244</v>
      </c>
      <c r="C12" s="9">
        <v>-1.1850175089094801</v>
      </c>
      <c r="D12" s="10">
        <v>1.63032456433637E-3</v>
      </c>
    </row>
    <row r="13" spans="1:4" x14ac:dyDescent="0.25">
      <c r="A13" s="1" t="s">
        <v>247</v>
      </c>
      <c r="B13" s="1" t="s">
        <v>246</v>
      </c>
      <c r="C13" s="9">
        <v>-1.3486850686173699</v>
      </c>
      <c r="D13" s="10">
        <v>6.7513077093355302E-4</v>
      </c>
    </row>
    <row r="14" spans="1:4" x14ac:dyDescent="0.25">
      <c r="A14" s="1" t="s">
        <v>249</v>
      </c>
      <c r="B14" s="1" t="s">
        <v>248</v>
      </c>
      <c r="C14" s="9">
        <v>-1.0888800690831899</v>
      </c>
      <c r="D14" s="10">
        <v>8.9030930850028504E-7</v>
      </c>
    </row>
    <row r="15" spans="1:4" x14ac:dyDescent="0.25">
      <c r="A15" s="1" t="s">
        <v>251</v>
      </c>
      <c r="B15" s="1" t="s">
        <v>250</v>
      </c>
      <c r="C15" s="9">
        <v>-1.0909329775779399</v>
      </c>
      <c r="D15" s="10">
        <v>5.0282964360453695E-4</v>
      </c>
    </row>
    <row r="16" spans="1:4" x14ac:dyDescent="0.25">
      <c r="A16" s="1" t="s">
        <v>253</v>
      </c>
      <c r="B16" s="1" t="s">
        <v>252</v>
      </c>
      <c r="C16" s="9">
        <v>-1.1052992264788699</v>
      </c>
      <c r="D16" s="10">
        <v>3.3233172039650498E-3</v>
      </c>
    </row>
    <row r="17" spans="1:5" x14ac:dyDescent="0.25">
      <c r="A17" s="1" t="s">
        <v>255</v>
      </c>
      <c r="B17" s="1" t="s">
        <v>254</v>
      </c>
      <c r="C17" s="9">
        <v>-1.06439617819226</v>
      </c>
      <c r="D17" s="10">
        <v>1.43488449721685E-9</v>
      </c>
    </row>
    <row r="18" spans="1:5" x14ac:dyDescent="0.25">
      <c r="A18" s="1" t="s">
        <v>257</v>
      </c>
      <c r="B18" s="1" t="s">
        <v>256</v>
      </c>
      <c r="C18" s="9">
        <v>-1.0419631167165999</v>
      </c>
      <c r="D18" s="10">
        <v>1.9088476829073101E-3</v>
      </c>
    </row>
    <row r="19" spans="1:5" x14ac:dyDescent="0.25">
      <c r="A19" s="1" t="s">
        <v>309</v>
      </c>
      <c r="B19" s="1" t="s">
        <v>308</v>
      </c>
      <c r="C19" s="14" t="e">
        <f>-Inf</f>
        <v>#NAME?</v>
      </c>
      <c r="D19" s="10">
        <v>7.3688216468981098E-28</v>
      </c>
      <c r="E19" t="s">
        <v>310</v>
      </c>
    </row>
    <row r="20" spans="1:5" x14ac:dyDescent="0.25">
      <c r="A20" s="1" t="s">
        <v>259</v>
      </c>
      <c r="B20" s="1" t="s">
        <v>258</v>
      </c>
      <c r="C20" s="9">
        <v>-1.01233340092249</v>
      </c>
      <c r="D20" s="10">
        <v>2.0715832670838499E-2</v>
      </c>
    </row>
    <row r="21" spans="1:5" x14ac:dyDescent="0.25">
      <c r="A21" s="1" t="s">
        <v>261</v>
      </c>
      <c r="B21" s="1" t="s">
        <v>260</v>
      </c>
      <c r="C21" s="9">
        <v>-1.175783128345</v>
      </c>
      <c r="D21" s="10">
        <v>9.4025113336902496E-3</v>
      </c>
    </row>
    <row r="22" spans="1:5" x14ac:dyDescent="0.25">
      <c r="A22" s="1" t="s">
        <v>263</v>
      </c>
      <c r="B22" s="1" t="s">
        <v>262</v>
      </c>
      <c r="C22" s="9">
        <v>-1.1738680830154899</v>
      </c>
      <c r="D22" s="10">
        <v>4.1480306683198097E-9</v>
      </c>
    </row>
    <row r="23" spans="1:5" x14ac:dyDescent="0.25">
      <c r="A23" s="1" t="s">
        <v>265</v>
      </c>
      <c r="B23" s="1" t="s">
        <v>264</v>
      </c>
      <c r="C23" s="9">
        <v>-1.11668713243672</v>
      </c>
      <c r="D23" s="10">
        <v>1.18608260180531E-4</v>
      </c>
    </row>
    <row r="24" spans="1:5" x14ac:dyDescent="0.25">
      <c r="A24" s="1" t="s">
        <v>267</v>
      </c>
      <c r="B24" s="1" t="s">
        <v>266</v>
      </c>
      <c r="C24" s="9">
        <v>-1.0759289314679701</v>
      </c>
      <c r="D24" s="10">
        <v>8.2115567531387793E-5</v>
      </c>
    </row>
    <row r="25" spans="1:5" x14ac:dyDescent="0.25">
      <c r="A25" s="1" t="s">
        <v>269</v>
      </c>
      <c r="B25" s="1" t="s">
        <v>268</v>
      </c>
      <c r="C25" s="9">
        <v>-1.1645030855915699</v>
      </c>
      <c r="D25" s="10">
        <v>2.29946953535918E-11</v>
      </c>
    </row>
    <row r="26" spans="1:5" x14ac:dyDescent="0.25">
      <c r="A26" s="1" t="s">
        <v>271</v>
      </c>
      <c r="B26" s="1" t="s">
        <v>270</v>
      </c>
      <c r="C26" s="9">
        <v>-1.3822216632697999</v>
      </c>
      <c r="D26" s="10">
        <v>1.85553418348876E-5</v>
      </c>
    </row>
    <row r="27" spans="1:5" x14ac:dyDescent="0.25">
      <c r="A27" s="1" t="s">
        <v>273</v>
      </c>
      <c r="B27" s="1" t="s">
        <v>272</v>
      </c>
      <c r="C27" s="9">
        <v>-1.0448581806659301</v>
      </c>
      <c r="D27" s="10">
        <v>5.4407118617976499E-4</v>
      </c>
    </row>
    <row r="28" spans="1:5" x14ac:dyDescent="0.25">
      <c r="A28" s="1" t="s">
        <v>275</v>
      </c>
      <c r="B28" s="1" t="s">
        <v>274</v>
      </c>
      <c r="C28" s="9">
        <v>-11.3748232538025</v>
      </c>
      <c r="D28" s="10">
        <v>0</v>
      </c>
    </row>
    <row r="29" spans="1:5" x14ac:dyDescent="0.25">
      <c r="A29" s="1" t="s">
        <v>277</v>
      </c>
      <c r="B29" s="1" t="s">
        <v>276</v>
      </c>
      <c r="C29" s="9">
        <v>-1.0104611174434699</v>
      </c>
      <c r="D29" s="10">
        <v>6.70269961740101E-3</v>
      </c>
    </row>
    <row r="30" spans="1:5" x14ac:dyDescent="0.25">
      <c r="A30" s="1" t="s">
        <v>279</v>
      </c>
      <c r="B30" s="1" t="s">
        <v>278</v>
      </c>
      <c r="C30" s="9">
        <v>-1.0832994948635399</v>
      </c>
      <c r="D30" s="10">
        <v>1.2553495035029E-2</v>
      </c>
    </row>
    <row r="31" spans="1:5" x14ac:dyDescent="0.25">
      <c r="A31" s="1" t="s">
        <v>281</v>
      </c>
      <c r="B31" s="1" t="s">
        <v>280</v>
      </c>
      <c r="C31" s="9">
        <v>-1.2040570546676601</v>
      </c>
      <c r="D31" s="10">
        <v>1.6071611343958102E-5</v>
      </c>
    </row>
    <row r="32" spans="1:5" x14ac:dyDescent="0.25">
      <c r="A32" s="1" t="s">
        <v>283</v>
      </c>
      <c r="B32" s="1" t="s">
        <v>282</v>
      </c>
      <c r="C32" s="9">
        <v>-1.1272279964915699</v>
      </c>
      <c r="D32" s="10">
        <v>2.08904781566513E-2</v>
      </c>
    </row>
    <row r="33" spans="1:4" x14ac:dyDescent="0.25">
      <c r="A33" s="1" t="s">
        <v>285</v>
      </c>
      <c r="B33" s="1" t="s">
        <v>284</v>
      </c>
      <c r="C33" s="9">
        <v>-3.58780085326456</v>
      </c>
      <c r="D33" s="10">
        <v>3.41179965486839E-15</v>
      </c>
    </row>
    <row r="34" spans="1:4" x14ac:dyDescent="0.25">
      <c r="A34" s="1" t="s">
        <v>287</v>
      </c>
      <c r="B34" s="1" t="s">
        <v>286</v>
      </c>
      <c r="C34" s="9">
        <v>-1.3425447356557301</v>
      </c>
      <c r="D34" s="10">
        <v>1.88869943976083E-8</v>
      </c>
    </row>
    <row r="35" spans="1:4" x14ac:dyDescent="0.25">
      <c r="A35" s="1" t="s">
        <v>289</v>
      </c>
      <c r="B35" s="1" t="s">
        <v>288</v>
      </c>
      <c r="C35" s="9">
        <v>-1.2876241966847899</v>
      </c>
      <c r="D35" s="10">
        <v>2.40516572925218E-11</v>
      </c>
    </row>
    <row r="36" spans="1:4" x14ac:dyDescent="0.25">
      <c r="A36" s="1" t="s">
        <v>291</v>
      </c>
      <c r="B36" s="1" t="s">
        <v>290</v>
      </c>
      <c r="C36" s="9">
        <v>-1.0505317385242801</v>
      </c>
      <c r="D36" s="10">
        <v>2.8735580598397502E-4</v>
      </c>
    </row>
    <row r="37" spans="1:4" x14ac:dyDescent="0.25">
      <c r="A37" s="1" t="s">
        <v>293</v>
      </c>
      <c r="B37" s="1" t="s">
        <v>292</v>
      </c>
      <c r="C37" s="9">
        <v>-1.5564020674600101</v>
      </c>
      <c r="D37" s="10">
        <v>7.43386843399136E-5</v>
      </c>
    </row>
    <row r="38" spans="1:4" x14ac:dyDescent="0.25">
      <c r="A38" s="1" t="s">
        <v>295</v>
      </c>
      <c r="B38" s="1" t="s">
        <v>294</v>
      </c>
      <c r="C38" s="9">
        <v>-1.2996084158783201</v>
      </c>
      <c r="D38" s="10">
        <v>2.5599568075415601E-8</v>
      </c>
    </row>
    <row r="39" spans="1:4" x14ac:dyDescent="0.25">
      <c r="A39" s="1" t="s">
        <v>297</v>
      </c>
      <c r="B39" s="1" t="s">
        <v>296</v>
      </c>
      <c r="C39" s="9">
        <v>-1.4103029590510101</v>
      </c>
      <c r="D39" s="10">
        <v>4.9493497347147903E-12</v>
      </c>
    </row>
    <row r="40" spans="1:4" x14ac:dyDescent="0.25">
      <c r="A40" s="1" t="s">
        <v>299</v>
      </c>
      <c r="B40" s="1" t="s">
        <v>298</v>
      </c>
      <c r="C40" s="9">
        <v>-1.27874336090144</v>
      </c>
      <c r="D40" s="10">
        <v>7.6555754580070201E-7</v>
      </c>
    </row>
    <row r="41" spans="1:4" x14ac:dyDescent="0.25">
      <c r="A41" s="1" t="s">
        <v>301</v>
      </c>
      <c r="B41" s="1" t="s">
        <v>300</v>
      </c>
      <c r="C41" s="9">
        <v>-1.3903028324929501</v>
      </c>
      <c r="D41" s="10">
        <v>4.6915496546786102E-12</v>
      </c>
    </row>
    <row r="42" spans="1:4" x14ac:dyDescent="0.25">
      <c r="A42" s="1" t="s">
        <v>303</v>
      </c>
      <c r="B42" s="1" t="s">
        <v>302</v>
      </c>
      <c r="C42" s="9">
        <v>-1.0851885589416299</v>
      </c>
      <c r="D42" s="10">
        <v>6.0709200840562399E-20</v>
      </c>
    </row>
    <row r="43" spans="1:4" x14ac:dyDescent="0.25">
      <c r="A43" s="1" t="s">
        <v>305</v>
      </c>
      <c r="B43" s="1" t="s">
        <v>304</v>
      </c>
      <c r="C43" s="9">
        <v>-1.0654045055405801</v>
      </c>
      <c r="D43" s="10">
        <v>1.13102068755825E-10</v>
      </c>
    </row>
    <row r="44" spans="1:4" x14ac:dyDescent="0.25">
      <c r="A44" s="1" t="s">
        <v>307</v>
      </c>
      <c r="B44" s="1" t="s">
        <v>306</v>
      </c>
      <c r="C44" s="9">
        <v>-1.1497747964585101</v>
      </c>
      <c r="D44" s="10">
        <v>2.30510069044434E-7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Hdac1 single allele UP</vt:lpstr>
      <vt:lpstr>Hdac2KI UP</vt:lpstr>
      <vt:lpstr>Hdac2KI DOWN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trid Hagelkruys</dc:creator>
  <cp:lastModifiedBy>Jeff Herring</cp:lastModifiedBy>
  <dcterms:created xsi:type="dcterms:W3CDTF">2015-08-14T11:39:37Z</dcterms:created>
  <dcterms:modified xsi:type="dcterms:W3CDTF">2015-12-10T15:29:46Z</dcterms:modified>
</cp:coreProperties>
</file>